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ayr\Documents\backup 2025 documents\files used in paper 1\Revision\Revision 19825\"/>
    </mc:Choice>
  </mc:AlternateContent>
  <xr:revisionPtr revIDLastSave="0" documentId="13_ncr:1_{6A07306D-C711-4C8A-928D-4276EEDA0858}" xr6:coauthVersionLast="47" xr6:coauthVersionMax="47" xr10:uidLastSave="{00000000-0000-0000-0000-000000000000}"/>
  <bookViews>
    <workbookView xWindow="-110" yWindow="-110" windowWidth="19420" windowHeight="10300" xr2:uid="{56660F28-A789-4880-A9FF-1BED735E226D}"/>
  </bookViews>
  <sheets>
    <sheet name="Polar Metabolit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1" l="1"/>
  <c r="D6" i="1" l="1"/>
  <c r="D10" i="1"/>
  <c r="D8" i="1"/>
  <c r="D9" i="1"/>
  <c r="D7" i="1"/>
  <c r="I10" i="1" l="1"/>
  <c r="I7" i="1" l="1"/>
  <c r="I8" i="1"/>
  <c r="I9" i="1"/>
</calcChain>
</file>

<file path=xl/sharedStrings.xml><?xml version="1.0" encoding="utf-8"?>
<sst xmlns="http://schemas.openxmlformats.org/spreadsheetml/2006/main" count="47" uniqueCount="26">
  <si>
    <t>Annotation</t>
  </si>
  <si>
    <t xml:space="preserve">Measured </t>
  </si>
  <si>
    <t>Calculated</t>
  </si>
  <si>
    <t>Mass Error</t>
  </si>
  <si>
    <t>Adduct(s)</t>
  </si>
  <si>
    <t>Retention Time</t>
  </si>
  <si>
    <t xml:space="preserve">M/Z of </t>
  </si>
  <si>
    <t xml:space="preserve"> Mass of</t>
  </si>
  <si>
    <t>Detected</t>
  </si>
  <si>
    <t>principal ion detected</t>
  </si>
  <si>
    <t xml:space="preserve"> principal Ion </t>
  </si>
  <si>
    <t>(ppm)</t>
  </si>
  <si>
    <t>(min)</t>
  </si>
  <si>
    <t>Positive-Ion Mode</t>
  </si>
  <si>
    <t>Negative-Ion Mode</t>
  </si>
  <si>
    <t>GroPCho</t>
  </si>
  <si>
    <t>GroPEth</t>
  </si>
  <si>
    <t>GroPIno</t>
  </si>
  <si>
    <t>GroPGro</t>
  </si>
  <si>
    <t>GroPThr</t>
  </si>
  <si>
    <t>Bis(GroP)Gro</t>
  </si>
  <si>
    <t>ND</t>
  </si>
  <si>
    <r>
      <t>(M-H)</t>
    </r>
    <r>
      <rPr>
        <vertAlign val="superscript"/>
        <sz val="10"/>
        <color theme="1"/>
        <rFont val="Calibri"/>
        <family val="2"/>
        <scheme val="minor"/>
      </rPr>
      <t>-</t>
    </r>
  </si>
  <si>
    <t>ND Not Detected</t>
  </si>
  <si>
    <r>
      <t>(M+H)</t>
    </r>
    <r>
      <rPr>
        <vertAlign val="superscript"/>
        <sz val="10"/>
        <color theme="1"/>
        <rFont val="Calibri"/>
        <family val="2"/>
        <scheme val="minor"/>
      </rPr>
      <t>+</t>
    </r>
  </si>
  <si>
    <t>NB. Bis(GroP)Gro data is from amide LC-MS method, whereas all others are from HILIC meth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/>
    <xf numFmtId="164" fontId="2" fillId="2" borderId="0" xfId="0" applyNumberFormat="1" applyFont="1" applyFill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64" fontId="4" fillId="0" borderId="8" xfId="0" applyNumberFormat="1" applyFont="1" applyFill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2" xfId="0" applyBorder="1"/>
    <xf numFmtId="164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165" fontId="4" fillId="0" borderId="8" xfId="0" applyNumberFormat="1" applyFont="1" applyFill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F13DA-E9E3-459D-AF0D-9219948175CB}">
  <dimension ref="A1:O17"/>
  <sheetViews>
    <sheetView tabSelected="1" workbookViewId="0">
      <selection activeCell="A13" sqref="A13"/>
    </sheetView>
  </sheetViews>
  <sheetFormatPr defaultRowHeight="14.5" x14ac:dyDescent="0.35"/>
  <cols>
    <col min="1" max="1" width="21.6328125" customWidth="1"/>
    <col min="2" max="2" width="20.1796875" bestFit="1" customWidth="1"/>
    <col min="3" max="3" width="13.08984375" bestFit="1" customWidth="1"/>
    <col min="4" max="4" width="10.36328125" bestFit="1" customWidth="1"/>
    <col min="5" max="5" width="9.1796875" bestFit="1" customWidth="1"/>
    <col min="6" max="6" width="14.26953125" bestFit="1" customWidth="1"/>
    <col min="7" max="7" width="20.1796875" bestFit="1" customWidth="1"/>
    <col min="8" max="8" width="13.08984375" bestFit="1" customWidth="1"/>
    <col min="9" max="9" width="10.36328125" bestFit="1" customWidth="1"/>
    <col min="10" max="10" width="9.1796875" bestFit="1" customWidth="1"/>
    <col min="11" max="11" width="14.26953125" bestFit="1" customWidth="1"/>
  </cols>
  <sheetData>
    <row r="1" spans="1:11" ht="15" thickBot="1" x14ac:dyDescent="0.4">
      <c r="A1" s="1" t="s">
        <v>0</v>
      </c>
      <c r="B1" s="38" t="s">
        <v>13</v>
      </c>
      <c r="C1" s="39"/>
      <c r="D1" s="39"/>
      <c r="E1" s="39"/>
      <c r="F1" s="40"/>
      <c r="G1" s="38" t="s">
        <v>14</v>
      </c>
      <c r="H1" s="39"/>
      <c r="I1" s="39"/>
      <c r="J1" s="39"/>
      <c r="K1" s="40"/>
    </row>
    <row r="2" spans="1:11" x14ac:dyDescent="0.35">
      <c r="A2" s="26"/>
      <c r="B2" s="13" t="s">
        <v>1</v>
      </c>
      <c r="C2" s="4" t="s">
        <v>2</v>
      </c>
      <c r="D2" s="14" t="s">
        <v>3</v>
      </c>
      <c r="E2" s="12" t="s">
        <v>4</v>
      </c>
      <c r="F2" s="11" t="s">
        <v>5</v>
      </c>
      <c r="G2" s="13" t="s">
        <v>1</v>
      </c>
      <c r="H2" s="2" t="s">
        <v>2</v>
      </c>
      <c r="I2" s="14" t="s">
        <v>3</v>
      </c>
      <c r="J2" s="1" t="s">
        <v>4</v>
      </c>
      <c r="K2" s="15" t="s">
        <v>5</v>
      </c>
    </row>
    <row r="3" spans="1:11" x14ac:dyDescent="0.35">
      <c r="A3" s="3"/>
      <c r="B3" s="13" t="s">
        <v>6</v>
      </c>
      <c r="C3" s="4" t="s">
        <v>7</v>
      </c>
      <c r="D3" s="14"/>
      <c r="E3" s="30" t="s">
        <v>8</v>
      </c>
      <c r="F3" s="11"/>
      <c r="G3" s="13" t="s">
        <v>6</v>
      </c>
      <c r="H3" s="4" t="s">
        <v>7</v>
      </c>
      <c r="I3" s="33"/>
      <c r="J3" s="3" t="s">
        <v>8</v>
      </c>
      <c r="K3" s="32"/>
    </row>
    <row r="4" spans="1:11" ht="15" thickBot="1" x14ac:dyDescent="0.4">
      <c r="A4" s="5"/>
      <c r="B4" s="27" t="s">
        <v>9</v>
      </c>
      <c r="C4" s="6" t="s">
        <v>10</v>
      </c>
      <c r="D4" s="29" t="s">
        <v>11</v>
      </c>
      <c r="E4" s="31"/>
      <c r="F4" s="7" t="s">
        <v>12</v>
      </c>
      <c r="G4" s="27" t="s">
        <v>9</v>
      </c>
      <c r="H4" s="6" t="s">
        <v>10</v>
      </c>
      <c r="I4" s="29" t="s">
        <v>11</v>
      </c>
      <c r="J4" s="5"/>
      <c r="K4" s="28" t="s">
        <v>12</v>
      </c>
    </row>
    <row r="5" spans="1:11" ht="15" x14ac:dyDescent="0.35">
      <c r="A5" s="34" t="s">
        <v>20</v>
      </c>
      <c r="B5" s="18">
        <v>401.06122727272725</v>
      </c>
      <c r="C5" s="34">
        <v>401.06083999999998</v>
      </c>
      <c r="D5" s="41">
        <f>((B5-C5)/C5)*1000000</f>
        <v>0.96562089499055392</v>
      </c>
      <c r="E5" s="35" t="s">
        <v>24</v>
      </c>
      <c r="F5" s="34">
        <v>7.35</v>
      </c>
      <c r="G5" s="10" t="s">
        <v>21</v>
      </c>
      <c r="H5" s="16"/>
      <c r="I5" s="16"/>
      <c r="J5" s="16"/>
      <c r="K5" s="17"/>
    </row>
    <row r="6" spans="1:11" ht="15" x14ac:dyDescent="0.35">
      <c r="A6" s="34" t="s">
        <v>15</v>
      </c>
      <c r="B6" s="18">
        <v>258.11024992030298</v>
      </c>
      <c r="C6" s="34">
        <v>258.11009999999999</v>
      </c>
      <c r="D6" s="41">
        <f>((B6-C6)/C6)*1000000</f>
        <v>0.5808385762044711</v>
      </c>
      <c r="E6" s="35" t="s">
        <v>24</v>
      </c>
      <c r="F6" s="34">
        <v>13.69</v>
      </c>
      <c r="G6" s="10" t="s">
        <v>21</v>
      </c>
      <c r="H6" s="16"/>
      <c r="I6" s="16"/>
      <c r="J6" s="16"/>
      <c r="K6" s="17"/>
    </row>
    <row r="7" spans="1:11" ht="15" x14ac:dyDescent="0.35">
      <c r="A7" s="34" t="s">
        <v>16</v>
      </c>
      <c r="B7" s="18">
        <v>216.06340121482799</v>
      </c>
      <c r="C7" s="34">
        <v>216.06315000000001</v>
      </c>
      <c r="D7" s="41">
        <f>((B7-C7)/C7)*1000000</f>
        <v>1.1626916852013109</v>
      </c>
      <c r="E7" s="35" t="s">
        <v>24</v>
      </c>
      <c r="F7" s="34">
        <v>14.39</v>
      </c>
      <c r="G7" s="18">
        <v>214.04863130000001</v>
      </c>
      <c r="H7" s="19">
        <v>214.048597</v>
      </c>
      <c r="I7" s="43">
        <f t="shared" ref="I7:I8" si="0">((G7-H7)/H7)*1000000</f>
        <v>0.16024398426696831</v>
      </c>
      <c r="J7" s="20" t="s">
        <v>22</v>
      </c>
      <c r="K7" s="21">
        <v>14.37</v>
      </c>
    </row>
    <row r="8" spans="1:11" ht="15" x14ac:dyDescent="0.35">
      <c r="A8" s="34" t="s">
        <v>18</v>
      </c>
      <c r="B8" s="18">
        <v>247.057949105126</v>
      </c>
      <c r="C8" s="34">
        <v>247.05772999999999</v>
      </c>
      <c r="D8" s="41">
        <f t="shared" ref="D8:D10" si="1">((B8-C8)/C8)*1000000</f>
        <v>0.88685800685928695</v>
      </c>
      <c r="E8" s="35" t="s">
        <v>24</v>
      </c>
      <c r="F8" s="34">
        <v>13.21</v>
      </c>
      <c r="G8" s="18">
        <v>245.0430058</v>
      </c>
      <c r="H8" s="19">
        <v>245.04317699999999</v>
      </c>
      <c r="I8" s="43">
        <f t="shared" si="0"/>
        <v>-0.6986523847702093</v>
      </c>
      <c r="J8" s="20" t="s">
        <v>22</v>
      </c>
      <c r="K8" s="21">
        <v>13.21</v>
      </c>
    </row>
    <row r="9" spans="1:11" ht="15" x14ac:dyDescent="0.35">
      <c r="A9" s="34" t="s">
        <v>17</v>
      </c>
      <c r="B9" s="18">
        <v>335.07366068044001</v>
      </c>
      <c r="C9" s="34">
        <v>335.07377400000001</v>
      </c>
      <c r="D9" s="41">
        <f t="shared" si="1"/>
        <v>-0.33819286614920518</v>
      </c>
      <c r="E9" s="35" t="s">
        <v>24</v>
      </c>
      <c r="F9" s="34">
        <v>14.78</v>
      </c>
      <c r="G9" s="18">
        <v>333.05933010000001</v>
      </c>
      <c r="H9" s="19">
        <v>333.05922099999998</v>
      </c>
      <c r="I9" s="43">
        <f>((G9-H9)/H9)*1000000</f>
        <v>0.32756937250959178</v>
      </c>
      <c r="J9" s="20" t="s">
        <v>22</v>
      </c>
      <c r="K9" s="21">
        <v>14.77</v>
      </c>
    </row>
    <row r="10" spans="1:11" ht="15.5" thickBot="1" x14ac:dyDescent="0.4">
      <c r="A10" s="36" t="s">
        <v>19</v>
      </c>
      <c r="B10" s="22">
        <v>274.068757081059</v>
      </c>
      <c r="C10" s="36">
        <v>274.06862899999999</v>
      </c>
      <c r="D10" s="42">
        <f t="shared" si="1"/>
        <v>0.46733206746330752</v>
      </c>
      <c r="E10" s="37" t="s">
        <v>24</v>
      </c>
      <c r="F10" s="36">
        <v>10.74</v>
      </c>
      <c r="G10" s="22">
        <v>272.05413950000002</v>
      </c>
      <c r="H10" s="23">
        <v>272.05407700000001</v>
      </c>
      <c r="I10" s="44">
        <f>((G10-H10)/H10)*1000000</f>
        <v>0.22973373787275728</v>
      </c>
      <c r="J10" s="24" t="s">
        <v>22</v>
      </c>
      <c r="K10" s="25">
        <v>10.73</v>
      </c>
    </row>
    <row r="12" spans="1:11" x14ac:dyDescent="0.35">
      <c r="A12" s="8" t="s">
        <v>23</v>
      </c>
    </row>
    <row r="13" spans="1:11" x14ac:dyDescent="0.35">
      <c r="A13" s="8" t="s">
        <v>25</v>
      </c>
    </row>
    <row r="17" spans="15:15" x14ac:dyDescent="0.35">
      <c r="O17" s="9"/>
    </row>
  </sheetData>
  <mergeCells count="2">
    <mergeCell ref="B1:F1"/>
    <mergeCell ref="G1:K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lar Metabolites</vt:lpstr>
    </vt:vector>
  </TitlesOfParts>
  <Company>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Gray</dc:creator>
  <cp:lastModifiedBy>Robert Gray</cp:lastModifiedBy>
  <dcterms:created xsi:type="dcterms:W3CDTF">2025-06-06T11:18:23Z</dcterms:created>
  <dcterms:modified xsi:type="dcterms:W3CDTF">2025-08-19T10:12:21Z</dcterms:modified>
</cp:coreProperties>
</file>